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5" windowWidth="20475" windowHeight="9195"/>
  </bookViews>
  <sheets>
    <sheet name="fig3" sheetId="1" r:id="rId1"/>
  </sheets>
  <calcPr calcId="145621"/>
</workbook>
</file>

<file path=xl/sharedStrings.xml><?xml version="1.0" encoding="utf-8"?>
<sst xmlns="http://schemas.openxmlformats.org/spreadsheetml/2006/main" count="9" uniqueCount="9">
  <si>
    <t>RI</t>
    <phoneticPr fontId="2" type="noConversion"/>
  </si>
  <si>
    <t>F1</t>
    <phoneticPr fontId="2" type="noConversion"/>
  </si>
  <si>
    <t>FN</t>
    <phoneticPr fontId="2" type="noConversion"/>
  </si>
  <si>
    <t>TN</t>
    <phoneticPr fontId="2" type="noConversion"/>
  </si>
  <si>
    <t>FP</t>
    <phoneticPr fontId="2" type="noConversion"/>
  </si>
  <si>
    <t>TP</t>
    <phoneticPr fontId="2" type="noConversion"/>
  </si>
  <si>
    <t>Alpha</t>
    <phoneticPr fontId="2" type="noConversion"/>
  </si>
  <si>
    <t>Precision</t>
    <phoneticPr fontId="2" type="noConversion"/>
  </si>
  <si>
    <t>Recal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F1</c:v>
          </c:tx>
          <c:marker>
            <c:symbol val="x"/>
            <c:size val="6"/>
          </c:marker>
          <c:cat>
            <c:numRef>
              <c:f>'fig3'!$A$2:$A$22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4999999999999996</c:v>
                </c:pt>
                <c:pt idx="10">
                  <c:v>0.5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4999999999999991</c:v>
                </c:pt>
                <c:pt idx="14">
                  <c:v>0.7</c:v>
                </c:pt>
                <c:pt idx="15">
                  <c:v>0.74999999999999989</c:v>
                </c:pt>
                <c:pt idx="16">
                  <c:v>0.8</c:v>
                </c:pt>
                <c:pt idx="17">
                  <c:v>0.84999999999999987</c:v>
                </c:pt>
                <c:pt idx="18">
                  <c:v>0.9</c:v>
                </c:pt>
                <c:pt idx="19">
                  <c:v>0.94999999999999984</c:v>
                </c:pt>
                <c:pt idx="20">
                  <c:v>1</c:v>
                </c:pt>
              </c:numCache>
            </c:numRef>
          </c:cat>
          <c:val>
            <c:numRef>
              <c:f>'fig3'!$H$2:$H$22</c:f>
              <c:numCache>
                <c:formatCode>General</c:formatCode>
                <c:ptCount val="21"/>
                <c:pt idx="0">
                  <c:v>0.72876352621145901</c:v>
                </c:pt>
                <c:pt idx="1">
                  <c:v>0.74909023098143701</c:v>
                </c:pt>
                <c:pt idx="2">
                  <c:v>0.84903662650898004</c:v>
                </c:pt>
                <c:pt idx="3">
                  <c:v>0.73468168237186804</c:v>
                </c:pt>
                <c:pt idx="4">
                  <c:v>0.72589431453395403</c:v>
                </c:pt>
                <c:pt idx="5">
                  <c:v>0.78964047422721295</c:v>
                </c:pt>
                <c:pt idx="6">
                  <c:v>0.80700353974344297</c:v>
                </c:pt>
                <c:pt idx="7">
                  <c:v>0.80607114282601799</c:v>
                </c:pt>
                <c:pt idx="8">
                  <c:v>0.80399282136108796</c:v>
                </c:pt>
                <c:pt idx="9">
                  <c:v>0.80490712630827499</c:v>
                </c:pt>
                <c:pt idx="10">
                  <c:v>0.78592342190378806</c:v>
                </c:pt>
                <c:pt idx="11">
                  <c:v>0.94090215456871995</c:v>
                </c:pt>
                <c:pt idx="12">
                  <c:v>0.71042770173091696</c:v>
                </c:pt>
                <c:pt idx="13">
                  <c:v>0.61911926439173104</c:v>
                </c:pt>
                <c:pt idx="14">
                  <c:v>0.59589981586870899</c:v>
                </c:pt>
                <c:pt idx="15">
                  <c:v>0.60722153273347801</c:v>
                </c:pt>
                <c:pt idx="16">
                  <c:v>0.48894540712969597</c:v>
                </c:pt>
                <c:pt idx="17">
                  <c:v>0.48170615364661301</c:v>
                </c:pt>
                <c:pt idx="18">
                  <c:v>0.36201945359709597</c:v>
                </c:pt>
                <c:pt idx="19">
                  <c:v>0.24219246109485401</c:v>
                </c:pt>
                <c:pt idx="20">
                  <c:v>0.11349781325379101</c:v>
                </c:pt>
              </c:numCache>
            </c:numRef>
          </c:val>
          <c:smooth val="0"/>
        </c:ser>
        <c:ser>
          <c:idx val="1"/>
          <c:order val="1"/>
          <c:tx>
            <c:v>RI</c:v>
          </c:tx>
          <c:marker>
            <c:symbol val="star"/>
            <c:size val="6"/>
          </c:marker>
          <c:cat>
            <c:numRef>
              <c:f>'fig3'!$A$2:$A$22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4999999999999996</c:v>
                </c:pt>
                <c:pt idx="10">
                  <c:v>0.5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4999999999999991</c:v>
                </c:pt>
                <c:pt idx="14">
                  <c:v>0.7</c:v>
                </c:pt>
                <c:pt idx="15">
                  <c:v>0.74999999999999989</c:v>
                </c:pt>
                <c:pt idx="16">
                  <c:v>0.8</c:v>
                </c:pt>
                <c:pt idx="17">
                  <c:v>0.84999999999999987</c:v>
                </c:pt>
                <c:pt idx="18">
                  <c:v>0.9</c:v>
                </c:pt>
                <c:pt idx="19">
                  <c:v>0.94999999999999984</c:v>
                </c:pt>
                <c:pt idx="20">
                  <c:v>1</c:v>
                </c:pt>
              </c:numCache>
            </c:numRef>
          </c:cat>
          <c:val>
            <c:numRef>
              <c:f>'fig3'!$I$2:$I$22</c:f>
              <c:numCache>
                <c:formatCode>General</c:formatCode>
                <c:ptCount val="21"/>
                <c:pt idx="0">
                  <c:v>0.883825728241036</c:v>
                </c:pt>
                <c:pt idx="1">
                  <c:v>0.89251409046000496</c:v>
                </c:pt>
                <c:pt idx="2">
                  <c:v>0.93814606942371204</c:v>
                </c:pt>
                <c:pt idx="3">
                  <c:v>0.88526681271786301</c:v>
                </c:pt>
                <c:pt idx="4">
                  <c:v>0.88272274954597596</c:v>
                </c:pt>
                <c:pt idx="5">
                  <c:v>0.91004165920789903</c:v>
                </c:pt>
                <c:pt idx="6">
                  <c:v>0.91933216100826098</c:v>
                </c:pt>
                <c:pt idx="7">
                  <c:v>0.91901194501661099</c:v>
                </c:pt>
                <c:pt idx="8">
                  <c:v>0.918191527492913</c:v>
                </c:pt>
                <c:pt idx="9">
                  <c:v>0.91861146875064303</c:v>
                </c:pt>
                <c:pt idx="10">
                  <c:v>0.91313265489398499</c:v>
                </c:pt>
                <c:pt idx="11">
                  <c:v>0.97497694673639401</c:v>
                </c:pt>
                <c:pt idx="12">
                  <c:v>0.88676332929069102</c:v>
                </c:pt>
                <c:pt idx="13">
                  <c:v>0.85092805442756703</c:v>
                </c:pt>
                <c:pt idx="14">
                  <c:v>0.83963700903261895</c:v>
                </c:pt>
                <c:pt idx="15">
                  <c:v>0.84806955100339798</c:v>
                </c:pt>
                <c:pt idx="16">
                  <c:v>0.78500699070739799</c:v>
                </c:pt>
                <c:pt idx="17">
                  <c:v>0.78748264512210897</c:v>
                </c:pt>
                <c:pt idx="18">
                  <c:v>0.72752236945731996</c:v>
                </c:pt>
                <c:pt idx="19">
                  <c:v>0.67139613459767999</c:v>
                </c:pt>
                <c:pt idx="20">
                  <c:v>0.727758237151333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096000"/>
        <c:axId val="134097920"/>
      </c:lineChart>
      <c:catAx>
        <c:axId val="134096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solidFill>
                      <a:srgbClr val="000000"/>
                    </a:solidFill>
                    <a:latin typeface="Times New Roman"/>
                    <a:cs typeface="Times New Roman"/>
                  </a:defRPr>
                </a:pPr>
                <a:r>
                  <a:rPr lang="en-US" altLang="en-US" sz="900" b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values</a:t>
                </a:r>
                <a:r>
                  <a:rPr lang="en-US" altLang="en-US" sz="900" b="0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 of  </a:t>
                </a:r>
                <a:r>
                  <a:rPr lang="en-US" altLang="en-US" sz="900" b="0" baseline="0">
                    <a:solidFill>
                      <a:srgbClr val="000000"/>
                    </a:solidFill>
                    <a:latin typeface="Times New Roman"/>
                    <a:cs typeface="Times New Roman"/>
                    <a:sym typeface="Symbol"/>
                  </a:rPr>
                  <a:t></a:t>
                </a:r>
                <a:endParaRPr lang="en-US" altLang="en-US" sz="900" b="0">
                  <a:solidFill>
                    <a:srgbClr val="000000"/>
                  </a:solidFill>
                  <a:latin typeface="Times New Roman"/>
                  <a:cs typeface="Times New Roman"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low"/>
        <c:spPr>
          <a:ln w="3175">
            <a:solidFill>
              <a:srgbClr val="7F7F7F"/>
            </a:solidFill>
          </a:ln>
        </c:spPr>
        <c:txPr>
          <a:bodyPr/>
          <a:lstStyle/>
          <a:p>
            <a:pPr>
              <a:defRPr sz="10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34097920"/>
        <c:crosses val="autoZero"/>
        <c:auto val="1"/>
        <c:lblAlgn val="ctr"/>
        <c:lblOffset val="100"/>
        <c:noMultiLvlLbl val="0"/>
      </c:catAx>
      <c:valAx>
        <c:axId val="134097920"/>
        <c:scaling>
          <c:orientation val="minMax"/>
          <c:max val="1"/>
          <c:min val="0.1"/>
        </c:scaling>
        <c:delete val="0"/>
        <c:axPos val="l"/>
        <c:title>
          <c:tx>
            <c:rich>
              <a:bodyPr/>
              <a:lstStyle/>
              <a:p>
                <a:pPr>
                  <a:defRPr sz="1000" b="0">
                    <a:solidFill>
                      <a:srgbClr val="000000"/>
                    </a:solidFill>
                    <a:latin typeface="Times New Roman"/>
                    <a:cs typeface="Times New Roman"/>
                  </a:defRPr>
                </a:pPr>
                <a:r>
                  <a:rPr lang="en-GB" altLang="en-US" sz="1000" b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values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low"/>
        <c:spPr>
          <a:ln w="3175">
            <a:solidFill>
              <a:srgbClr val="7F7F7F"/>
            </a:solidFill>
          </a:ln>
        </c:spPr>
        <c:txPr>
          <a:bodyPr/>
          <a:lstStyle/>
          <a:p>
            <a:pPr>
              <a:defRPr sz="9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34096000"/>
        <c:crosses val="autoZero"/>
        <c:crossBetween val="between"/>
      </c:valAx>
      <c:spPr>
        <a:solidFill>
          <a:srgbClr val="FFFFFF"/>
        </a:solidFill>
        <a:ln w="3175">
          <a:solidFill>
            <a:srgbClr val="7F7F7F"/>
          </a:solidFill>
        </a:ln>
      </c:spPr>
    </c:plotArea>
    <c:legend>
      <c:legendPos val="l"/>
      <c:layout>
        <c:manualLayout>
          <c:xMode val="edge"/>
          <c:yMode val="edge"/>
          <c:x val="0.18527708850289495"/>
          <c:y val="0.63345444024221387"/>
          <c:w val="0.1307031906371505"/>
          <c:h val="0.11104359986497747"/>
        </c:manualLayout>
      </c:layout>
      <c:overlay val="1"/>
      <c:txPr>
        <a:bodyPr/>
        <a:lstStyle/>
        <a:p>
          <a:pPr>
            <a:defRPr sz="900">
              <a:solidFill>
                <a:srgbClr val="000000"/>
              </a:solidFill>
              <a:latin typeface="Times New Roman"/>
              <a:cs typeface="Times New Roman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prstDash val="solid"/>
      <a:round/>
    </a:ln>
    <a:effectLst/>
    <a:extLst>
      <a:ext uri="{91240B29-F687-4F45-9708-019B960494DF}">
        <a14:hiddenLine xmlns:a14="http://schemas.microsoft.com/office/drawing/2010/main" w="9525" cap="flat" cmpd="sng" algn="ctr">
          <a:solidFill>
            <a:sysClr val="windowText" lastClr="000000">
              <a:tint val="75000"/>
              <a:shade val="95000"/>
              <a:satMod val="105000"/>
            </a:sysClr>
          </a:solidFill>
          <a:prstDash val="solid"/>
          <a:round/>
        </a14:hiddenLine>
      </a:ext>
    </a:extLst>
  </c:spPr>
  <c:printSettings>
    <c:headerFooter/>
    <c:pageMargins b="0.75" l="0.7" r="0.7" t="0.75" header="0.3" footer="0.3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0</xdr:rowOff>
    </xdr:from>
    <xdr:to>
      <xdr:col>5</xdr:col>
      <xdr:colOff>409575</xdr:colOff>
      <xdr:row>45</xdr:row>
      <xdr:rowOff>2857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workbookViewId="0">
      <selection activeCell="G5" sqref="G5"/>
    </sheetView>
  </sheetViews>
  <sheetFormatPr defaultRowHeight="13.5" x14ac:dyDescent="0.15"/>
  <sheetData>
    <row r="1" spans="1:9" s="1" customFormat="1" x14ac:dyDescent="0.15">
      <c r="A1" s="1" t="s">
        <v>6</v>
      </c>
      <c r="B1" s="1" t="s">
        <v>5</v>
      </c>
      <c r="C1" s="1" t="s">
        <v>4</v>
      </c>
      <c r="D1" s="1" t="s">
        <v>3</v>
      </c>
      <c r="E1" s="1" t="s">
        <v>2</v>
      </c>
      <c r="F1" s="1" t="s">
        <v>7</v>
      </c>
      <c r="G1" s="1" t="s">
        <v>8</v>
      </c>
      <c r="H1" s="1" t="s">
        <v>1</v>
      </c>
      <c r="I1" s="1" t="s">
        <v>0</v>
      </c>
    </row>
    <row r="2" spans="1:9" x14ac:dyDescent="0.15">
      <c r="A2">
        <v>0</v>
      </c>
      <c r="B2">
        <v>4161325</v>
      </c>
      <c r="C2">
        <v>1472139</v>
      </c>
      <c r="D2">
        <v>19404344</v>
      </c>
      <c r="E2">
        <v>1625445</v>
      </c>
      <c r="F2">
        <v>0.73867961169184704</v>
      </c>
      <c r="G2">
        <v>0.71911014261842099</v>
      </c>
      <c r="H2">
        <v>0.72876352621145901</v>
      </c>
      <c r="I2">
        <v>0.883825728241036</v>
      </c>
    </row>
    <row r="3" spans="1:9" x14ac:dyDescent="0.15">
      <c r="A3">
        <v>0.05</v>
      </c>
      <c r="B3">
        <v>4278103</v>
      </c>
      <c r="C3">
        <v>1355361</v>
      </c>
      <c r="D3">
        <v>19519226</v>
      </c>
      <c r="E3">
        <v>1510563</v>
      </c>
      <c r="F3">
        <v>0.75940895335445502</v>
      </c>
      <c r="G3">
        <v>0.73904816757435998</v>
      </c>
      <c r="H3">
        <v>0.74909023098143701</v>
      </c>
      <c r="I3">
        <v>0.89251409046000496</v>
      </c>
    </row>
    <row r="4" spans="1:9" x14ac:dyDescent="0.15">
      <c r="A4">
        <v>0.1</v>
      </c>
      <c r="B4">
        <v>4637728</v>
      </c>
      <c r="C4">
        <v>995736</v>
      </c>
      <c r="D4">
        <v>20376298</v>
      </c>
      <c r="E4">
        <v>653491</v>
      </c>
      <c r="F4">
        <v>0.82324623002827402</v>
      </c>
      <c r="G4">
        <v>0.87649518948280203</v>
      </c>
      <c r="H4">
        <v>0.84903662650898004</v>
      </c>
      <c r="I4">
        <v>0.93814606942371204</v>
      </c>
    </row>
    <row r="5" spans="1:9" x14ac:dyDescent="0.15">
      <c r="A5">
        <v>0.15</v>
      </c>
      <c r="B5">
        <v>4235495</v>
      </c>
      <c r="C5">
        <v>1397969</v>
      </c>
      <c r="D5">
        <v>19368598</v>
      </c>
      <c r="E5">
        <v>1661191</v>
      </c>
      <c r="F5">
        <v>0.75184557849309097</v>
      </c>
      <c r="G5">
        <v>0.71828396492538304</v>
      </c>
      <c r="H5">
        <v>0.73468168237186804</v>
      </c>
      <c r="I5">
        <v>0.88526681271786301</v>
      </c>
    </row>
    <row r="6" spans="1:9" x14ac:dyDescent="0.15">
      <c r="A6">
        <v>0.2</v>
      </c>
      <c r="B6">
        <v>4140495</v>
      </c>
      <c r="C6">
        <v>1492969</v>
      </c>
      <c r="D6">
        <v>19395765</v>
      </c>
      <c r="E6">
        <v>1634024</v>
      </c>
      <c r="F6">
        <v>0.73498206432134805</v>
      </c>
      <c r="G6">
        <v>0.71702855250801001</v>
      </c>
      <c r="H6">
        <v>0.72589431453395403</v>
      </c>
      <c r="I6">
        <v>0.88272274954597596</v>
      </c>
    </row>
    <row r="7" spans="1:9" x14ac:dyDescent="0.15">
      <c r="A7">
        <v>0.25</v>
      </c>
      <c r="B7">
        <v>4501858</v>
      </c>
      <c r="C7">
        <v>1131606</v>
      </c>
      <c r="D7">
        <v>19762813</v>
      </c>
      <c r="E7">
        <v>1266976</v>
      </c>
      <c r="F7">
        <v>0.79912785454917301</v>
      </c>
      <c r="G7">
        <v>0.780375722373013</v>
      </c>
      <c r="H7">
        <v>0.78964047422721295</v>
      </c>
      <c r="I7">
        <v>0.91004165920789903</v>
      </c>
    </row>
    <row r="8" spans="1:9" x14ac:dyDescent="0.15">
      <c r="A8">
        <v>0.3</v>
      </c>
      <c r="B8">
        <v>4496863</v>
      </c>
      <c r="C8">
        <v>1136601</v>
      </c>
      <c r="D8">
        <v>20015523</v>
      </c>
      <c r="E8">
        <v>1014266</v>
      </c>
      <c r="F8">
        <v>0.79824118872508998</v>
      </c>
      <c r="G8">
        <v>0.81596039577371504</v>
      </c>
      <c r="H8">
        <v>0.80700353974344297</v>
      </c>
      <c r="I8">
        <v>0.91933216100826098</v>
      </c>
    </row>
    <row r="9" spans="1:9" x14ac:dyDescent="0.15">
      <c r="A9">
        <v>0.35</v>
      </c>
      <c r="B9">
        <v>4487816</v>
      </c>
      <c r="C9">
        <v>1145648</v>
      </c>
      <c r="D9">
        <v>20016032</v>
      </c>
      <c r="E9">
        <v>1013757</v>
      </c>
      <c r="F9">
        <v>0.79663524964391397</v>
      </c>
      <c r="G9">
        <v>0.81573324574626205</v>
      </c>
      <c r="H9">
        <v>0.80607114282601799</v>
      </c>
      <c r="I9">
        <v>0.91901194501661099</v>
      </c>
    </row>
    <row r="10" spans="1:9" x14ac:dyDescent="0.15">
      <c r="A10">
        <v>0.4</v>
      </c>
      <c r="B10">
        <v>4473646</v>
      </c>
      <c r="C10">
        <v>1159818</v>
      </c>
      <c r="D10">
        <v>20008327</v>
      </c>
      <c r="E10">
        <v>1021462</v>
      </c>
      <c r="F10">
        <v>0.79411992337219195</v>
      </c>
      <c r="G10">
        <v>0.81411429948237601</v>
      </c>
      <c r="H10">
        <v>0.80399282136108796</v>
      </c>
      <c r="I10">
        <v>0.918191527492913</v>
      </c>
    </row>
    <row r="11" spans="1:9" x14ac:dyDescent="0.15">
      <c r="A11">
        <v>0.44999999999999996</v>
      </c>
      <c r="B11">
        <v>4476625</v>
      </c>
      <c r="C11">
        <v>1156839</v>
      </c>
      <c r="D11">
        <v>20016545</v>
      </c>
      <c r="E11">
        <v>1013244</v>
      </c>
      <c r="F11">
        <v>0.79464872767448202</v>
      </c>
      <c r="G11">
        <v>0.81543384732859703</v>
      </c>
      <c r="H11">
        <v>0.80490712630827499</v>
      </c>
      <c r="I11">
        <v>0.91861146875064303</v>
      </c>
    </row>
    <row r="12" spans="1:9" x14ac:dyDescent="0.15">
      <c r="A12">
        <v>0.5</v>
      </c>
      <c r="B12">
        <v>4251584</v>
      </c>
      <c r="C12">
        <v>1381880</v>
      </c>
      <c r="D12">
        <v>20095503</v>
      </c>
      <c r="E12">
        <v>934286</v>
      </c>
      <c r="F12">
        <v>0.754701547751082</v>
      </c>
      <c r="G12">
        <v>0.81984006540850396</v>
      </c>
      <c r="H12">
        <v>0.78592342190378806</v>
      </c>
      <c r="I12">
        <v>0.91313265489398499</v>
      </c>
    </row>
    <row r="13" spans="1:9" x14ac:dyDescent="0.15">
      <c r="A13">
        <v>0.54999999999999993</v>
      </c>
      <c r="B13">
        <v>5311244</v>
      </c>
      <c r="C13">
        <v>322220</v>
      </c>
      <c r="D13">
        <v>20684813</v>
      </c>
      <c r="E13">
        <v>344976</v>
      </c>
      <c r="F13">
        <v>0.94280251014296002</v>
      </c>
      <c r="G13">
        <v>0.93900944446998202</v>
      </c>
      <c r="H13">
        <v>0.94090215456871995</v>
      </c>
      <c r="I13">
        <v>0.97497694673639401</v>
      </c>
    </row>
    <row r="14" spans="1:9" x14ac:dyDescent="0.15">
      <c r="A14">
        <v>0.6</v>
      </c>
      <c r="B14">
        <v>3703677</v>
      </c>
      <c r="C14">
        <v>1929787</v>
      </c>
      <c r="D14">
        <v>19940318</v>
      </c>
      <c r="E14">
        <v>1089471</v>
      </c>
      <c r="F14">
        <v>0.65744220607427295</v>
      </c>
      <c r="G14">
        <v>0.77270240768697296</v>
      </c>
      <c r="H14">
        <v>0.71042770173091696</v>
      </c>
      <c r="I14">
        <v>0.88676332929069102</v>
      </c>
    </row>
    <row r="15" spans="1:9" x14ac:dyDescent="0.15">
      <c r="A15">
        <v>0.64999999999999991</v>
      </c>
      <c r="B15">
        <v>3230460</v>
      </c>
      <c r="C15">
        <v>2403004</v>
      </c>
      <c r="D15">
        <v>19458050</v>
      </c>
      <c r="E15">
        <v>1571739</v>
      </c>
      <c r="F15">
        <v>0.573441136749964</v>
      </c>
      <c r="G15">
        <v>0.67270431733462099</v>
      </c>
      <c r="H15">
        <v>0.61911926439173104</v>
      </c>
      <c r="I15">
        <v>0.85092805442756703</v>
      </c>
    </row>
    <row r="16" spans="1:9" x14ac:dyDescent="0.15">
      <c r="A16">
        <v>0.7</v>
      </c>
      <c r="B16">
        <v>3152619</v>
      </c>
      <c r="C16">
        <v>2480845</v>
      </c>
      <c r="D16">
        <v>19234835</v>
      </c>
      <c r="E16">
        <v>1794954</v>
      </c>
      <c r="F16">
        <v>0.55962352825898998</v>
      </c>
      <c r="G16">
        <v>0.63720515088913299</v>
      </c>
      <c r="H16">
        <v>0.59589981586870899</v>
      </c>
      <c r="I16">
        <v>0.83963700903261895</v>
      </c>
    </row>
    <row r="17" spans="1:9" x14ac:dyDescent="0.15">
      <c r="A17">
        <v>0.74999999999999989</v>
      </c>
      <c r="B17">
        <v>3131320</v>
      </c>
      <c r="C17">
        <v>2502144</v>
      </c>
      <c r="D17">
        <v>19480973</v>
      </c>
      <c r="E17">
        <v>1548816</v>
      </c>
      <c r="F17">
        <v>0.55584272838168503</v>
      </c>
      <c r="G17">
        <v>0.66906602714109198</v>
      </c>
      <c r="H17">
        <v>0.60722153273347801</v>
      </c>
      <c r="I17">
        <v>0.84806955100339798</v>
      </c>
    </row>
    <row r="18" spans="1:9" x14ac:dyDescent="0.15">
      <c r="A18">
        <v>0.8</v>
      </c>
      <c r="B18">
        <v>2742209</v>
      </c>
      <c r="C18">
        <v>2891255</v>
      </c>
      <c r="D18">
        <v>18188631</v>
      </c>
      <c r="E18">
        <v>2841158</v>
      </c>
      <c r="F18">
        <v>0.48677137193030801</v>
      </c>
      <c r="G18">
        <v>0.49113894895320298</v>
      </c>
      <c r="H18">
        <v>0.48894540712969597</v>
      </c>
      <c r="I18">
        <v>0.78500699070739799</v>
      </c>
    </row>
    <row r="19" spans="1:9" x14ac:dyDescent="0.15">
      <c r="A19">
        <v>0.84999999999999987</v>
      </c>
      <c r="B19">
        <v>2633199</v>
      </c>
      <c r="C19">
        <v>3000265</v>
      </c>
      <c r="D19">
        <v>18363650</v>
      </c>
      <c r="E19">
        <v>2666139</v>
      </c>
      <c r="F19">
        <v>0.46742093319492201</v>
      </c>
      <c r="G19">
        <v>0.49689206463146901</v>
      </c>
      <c r="H19">
        <v>0.48170615364661301</v>
      </c>
      <c r="I19">
        <v>0.78748264512210897</v>
      </c>
    </row>
    <row r="20" spans="1:9" x14ac:dyDescent="0.15">
      <c r="A20">
        <v>0.9</v>
      </c>
      <c r="B20">
        <v>2061287</v>
      </c>
      <c r="C20">
        <v>3572177</v>
      </c>
      <c r="D20">
        <v>17336826</v>
      </c>
      <c r="E20">
        <v>3692963</v>
      </c>
      <c r="F20">
        <v>0.36590044775292802</v>
      </c>
      <c r="G20">
        <v>0.35821992440370198</v>
      </c>
      <c r="H20">
        <v>0.36201945359709597</v>
      </c>
      <c r="I20">
        <v>0.72752236945731996</v>
      </c>
    </row>
    <row r="21" spans="1:9" x14ac:dyDescent="0.15">
      <c r="A21">
        <v>0.94999999999999984</v>
      </c>
      <c r="B21">
        <v>1400095</v>
      </c>
      <c r="C21">
        <v>4233369</v>
      </c>
      <c r="D21">
        <v>16501510</v>
      </c>
      <c r="E21">
        <v>4528279</v>
      </c>
      <c r="F21">
        <v>0.24853180920300499</v>
      </c>
      <c r="G21">
        <v>0.236168467104133</v>
      </c>
      <c r="H21">
        <v>0.24219246109485401</v>
      </c>
      <c r="I21">
        <v>0.67139613459767999</v>
      </c>
    </row>
    <row r="22" spans="1:9" x14ac:dyDescent="0.15">
      <c r="A22">
        <v>1</v>
      </c>
      <c r="B22">
        <v>464671</v>
      </c>
      <c r="C22">
        <v>5168793</v>
      </c>
      <c r="D22">
        <v>18939731</v>
      </c>
      <c r="E22">
        <v>2090058</v>
      </c>
      <c r="F22">
        <v>8.2484063091554302E-2</v>
      </c>
      <c r="G22">
        <v>0.18188661106520501</v>
      </c>
      <c r="H22">
        <v>0.11349781325379101</v>
      </c>
      <c r="I22">
        <v>0.7277582371513330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Wanru</dc:creator>
  <cp:lastModifiedBy>WangWanru</cp:lastModifiedBy>
  <dcterms:created xsi:type="dcterms:W3CDTF">2017-08-05T02:07:27Z</dcterms:created>
  <dcterms:modified xsi:type="dcterms:W3CDTF">2017-08-14T13:55:54Z</dcterms:modified>
</cp:coreProperties>
</file>